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2" uniqueCount="96">
  <si>
    <t xml:space="preserve">Additional file 11: Table S7.The average expression abundance of fungal genes in Figure 6.</t>
  </si>
  <si>
    <t xml:space="preserve">Transcript_id</t>
  </si>
  <si>
    <t xml:space="preserve">BX27h</t>
  </si>
  <si>
    <t xml:space="preserve">BX51h</t>
  </si>
  <si>
    <t xml:space="preserve">NK27h</t>
  </si>
  <si>
    <t xml:space="preserve">NK51h</t>
  </si>
  <si>
    <t xml:space="preserve">RNA-seq</t>
  </si>
  <si>
    <t xml:space="preserve">qRT-PCR</t>
  </si>
  <si>
    <t xml:space="preserve">Correlationship</t>
  </si>
  <si>
    <t xml:space="preserve">ADE</t>
  </si>
  <si>
    <t xml:space="preserve">FOC4_g10006612</t>
  </si>
  <si>
    <t xml:space="preserve">FOC4_g10011539</t>
  </si>
  <si>
    <t xml:space="preserve">CFEM</t>
  </si>
  <si>
    <t xml:space="preserve">FOC4_g10012849</t>
  </si>
  <si>
    <t xml:space="preserve">FOC4_g10015072</t>
  </si>
  <si>
    <t xml:space="preserve">CHS</t>
  </si>
  <si>
    <t xml:space="preserve">FOC4_g10006856</t>
  </si>
  <si>
    <t xml:space="preserve">FOC4_g10006854</t>
  </si>
  <si>
    <t xml:space="preserve">FOC4_g10003014</t>
  </si>
  <si>
    <t xml:space="preserve">CHI</t>
  </si>
  <si>
    <t xml:space="preserve">FOC4_g10008900</t>
  </si>
  <si>
    <t xml:space="preserve">FOC4_g10009533</t>
  </si>
  <si>
    <t xml:space="preserve">FOC4_g10010048</t>
  </si>
  <si>
    <t xml:space="preserve">PL</t>
  </si>
  <si>
    <t xml:space="preserve">FOC4_g10005597</t>
  </si>
  <si>
    <t xml:space="preserve">FOC4_g10010900</t>
  </si>
  <si>
    <t xml:space="preserve">PEL</t>
  </si>
  <si>
    <t xml:space="preserve">FOC4_g10008930</t>
  </si>
  <si>
    <t xml:space="preserve">FOC4_g10007783</t>
  </si>
  <si>
    <t xml:space="preserve">FDH</t>
  </si>
  <si>
    <t xml:space="preserve">FOC4_g10012762</t>
  </si>
  <si>
    <t xml:space="preserve">CAT</t>
  </si>
  <si>
    <t xml:space="preserve">FOC4_g10005132</t>
  </si>
  <si>
    <t xml:space="preserve">FOC4_g10003656</t>
  </si>
  <si>
    <t xml:space="preserve">FOC4_g10003333</t>
  </si>
  <si>
    <t xml:space="preserve">SOD</t>
  </si>
  <si>
    <t xml:space="preserve">FOC4_g10006196</t>
  </si>
  <si>
    <t xml:space="preserve">FOC4_g10006602</t>
  </si>
  <si>
    <t xml:space="preserve">CCP</t>
  </si>
  <si>
    <t xml:space="preserve">FOC4_g10000099</t>
  </si>
  <si>
    <t xml:space="preserve">ABC</t>
  </si>
  <si>
    <t xml:space="preserve">FOC4_g10006316</t>
  </si>
  <si>
    <t xml:space="preserve">FOC4_g10008996</t>
  </si>
  <si>
    <t xml:space="preserve">The above gene expression levels were verified through qRT-PCR.</t>
  </si>
  <si>
    <t xml:space="preserve">SIX</t>
  </si>
  <si>
    <t xml:space="preserve">FOC4_g10000240</t>
  </si>
  <si>
    <t xml:space="preserve">FOC4_g10009400</t>
  </si>
  <si>
    <t xml:space="preserve">FOC4_g10012616</t>
  </si>
  <si>
    <t xml:space="preserve">FOC4_g10003435</t>
  </si>
  <si>
    <t xml:space="preserve">FOC4_g10013488</t>
  </si>
  <si>
    <t xml:space="preserve">FOC4_g10013728</t>
  </si>
  <si>
    <t xml:space="preserve">FOC4_g10005235</t>
  </si>
  <si>
    <t xml:space="preserve">FOC4_g10004723</t>
  </si>
  <si>
    <t xml:space="preserve">FOC4_g10007350</t>
  </si>
  <si>
    <t xml:space="preserve">FOC4_g10002631</t>
  </si>
  <si>
    <t xml:space="preserve">FOC4_g10001594</t>
  </si>
  <si>
    <t xml:space="preserve">FOC4_g10005136</t>
  </si>
  <si>
    <t xml:space="preserve">FOC4_g10006146</t>
  </si>
  <si>
    <t xml:space="preserve">FOC4_g10007041</t>
  </si>
  <si>
    <t xml:space="preserve">FOC4_g10009724</t>
  </si>
  <si>
    <t xml:space="preserve">FOC4_g10005690</t>
  </si>
  <si>
    <t xml:space="preserve">FOC4_g10007784</t>
  </si>
  <si>
    <t xml:space="preserve">FOC4_g10005198</t>
  </si>
  <si>
    <t xml:space="preserve">FOC4_g10008049</t>
  </si>
  <si>
    <t xml:space="preserve">FOC4_g10015057</t>
  </si>
  <si>
    <t xml:space="preserve">GST</t>
  </si>
  <si>
    <t xml:space="preserve">FOC4_g10003260</t>
  </si>
  <si>
    <t xml:space="preserve">FOC4_g10005852</t>
  </si>
  <si>
    <t xml:space="preserve">FOC4_g10008161</t>
  </si>
  <si>
    <t xml:space="preserve">FOC4_g10006770</t>
  </si>
  <si>
    <t xml:space="preserve">FOC4_g10008086</t>
  </si>
  <si>
    <t xml:space="preserve">FOC4_g10010545</t>
  </si>
  <si>
    <t xml:space="preserve">FOC4_g10014084</t>
  </si>
  <si>
    <t xml:space="preserve">FOC4_g10004897</t>
  </si>
  <si>
    <t xml:space="preserve">FOC4_g10009132</t>
  </si>
  <si>
    <t xml:space="preserve">FOC4_g10010486</t>
  </si>
  <si>
    <t xml:space="preserve">FOC4_g10002775</t>
  </si>
  <si>
    <t xml:space="preserve">FOC4_g10011742</t>
  </si>
  <si>
    <t xml:space="preserve">FOC4_g10006170</t>
  </si>
  <si>
    <t xml:space="preserve">FOC4_g10011632</t>
  </si>
  <si>
    <t xml:space="preserve">FOC4_g10002863</t>
  </si>
  <si>
    <t xml:space="preserve">CTP</t>
  </si>
  <si>
    <t xml:space="preserve">FOC4_g10003027</t>
  </si>
  <si>
    <t xml:space="preserve">FOC4_g10012325</t>
  </si>
  <si>
    <t xml:space="preserve">FOC4_g10011626</t>
  </si>
  <si>
    <t xml:space="preserve">FOC4_g10002641</t>
  </si>
  <si>
    <t xml:space="preserve">FOC4_g10003694</t>
  </si>
  <si>
    <t xml:space="preserve">FOC4_g10006851</t>
  </si>
  <si>
    <t xml:space="preserve">FOC4_g10015221</t>
  </si>
  <si>
    <t xml:space="preserve">FOC4_g10001522</t>
  </si>
  <si>
    <t xml:space="preserve">FOC4_g10011158</t>
  </si>
  <si>
    <t xml:space="preserve">FOC4_g10004712</t>
  </si>
  <si>
    <t xml:space="preserve">FOC4_g10006644</t>
  </si>
  <si>
    <t xml:space="preserve">FOC4_g10002553</t>
  </si>
  <si>
    <t xml:space="preserve">FOC4_g10013956</t>
  </si>
  <si>
    <t xml:space="preserve">FOC4_g1000156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21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2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21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4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9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6" activeCellId="0" sqref="D6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17.36"/>
    <col collapsed="false" customWidth="false" hidden="false" outlineLevel="0" max="2" min="2" style="1" width="8.99"/>
    <col collapsed="false" customWidth="true" hidden="false" outlineLevel="0" max="3" min="3" style="1" width="10.74"/>
    <col collapsed="false" customWidth="true" hidden="false" outlineLevel="0" max="4" min="4" style="1" width="10.49"/>
    <col collapsed="false" customWidth="true" hidden="false" outlineLevel="0" max="5" min="5" style="1" width="9.99"/>
    <col collapsed="false" customWidth="false" hidden="false" outlineLevel="0" max="257" min="6" style="1" width="8.99"/>
  </cols>
  <sheetData>
    <row r="1" customFormat="false" ht="18.75" hidden="false" customHeight="true" outlineLevel="0" collapsed="false">
      <c r="A1" s="2" t="s">
        <v>0</v>
      </c>
    </row>
    <row r="2" s="4" customFormat="true" ht="15.7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2</v>
      </c>
      <c r="H2" s="3" t="s">
        <v>3</v>
      </c>
      <c r="I2" s="3" t="s">
        <v>4</v>
      </c>
      <c r="J2" s="3" t="s">
        <v>5</v>
      </c>
      <c r="K2" s="4" t="s">
        <v>7</v>
      </c>
      <c r="L2" s="3" t="s">
        <v>2</v>
      </c>
      <c r="M2" s="3" t="s">
        <v>3</v>
      </c>
      <c r="N2" s="3" t="s">
        <v>4</v>
      </c>
      <c r="O2" s="3" t="s">
        <v>5</v>
      </c>
      <c r="P2" s="4" t="s">
        <v>8</v>
      </c>
    </row>
    <row r="3" customFormat="false" ht="15.75" hidden="false" customHeight="false" outlineLevel="0" collapsed="false">
      <c r="A3" s="2" t="s">
        <v>9</v>
      </c>
      <c r="B3" s="5"/>
      <c r="C3" s="5"/>
      <c r="D3" s="5"/>
      <c r="E3" s="5"/>
      <c r="F3" s="4"/>
      <c r="G3" s="4"/>
      <c r="H3" s="6"/>
      <c r="I3" s="6"/>
      <c r="J3" s="6"/>
      <c r="K3" s="4"/>
      <c r="L3" s="4"/>
      <c r="M3" s="4"/>
      <c r="N3" s="4"/>
      <c r="O3" s="4"/>
      <c r="P3" s="6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</row>
    <row r="4" s="4" customFormat="true" ht="15.75" hidden="false" customHeight="false" outlineLevel="0" collapsed="false">
      <c r="A4" s="4" t="s">
        <v>10</v>
      </c>
      <c r="B4" s="6" t="n">
        <v>108.757233333333</v>
      </c>
      <c r="C4" s="6" t="n">
        <v>84.8926666666667</v>
      </c>
      <c r="D4" s="6" t="n">
        <v>100.499166666667</v>
      </c>
      <c r="E4" s="6" t="n">
        <v>153.322666666667</v>
      </c>
      <c r="G4" s="4" t="n">
        <f aca="false">B4/B4</f>
        <v>1</v>
      </c>
      <c r="H4" s="6" t="n">
        <f aca="false">C4/B4</f>
        <v>0.7805703038296</v>
      </c>
      <c r="I4" s="6" t="n">
        <f aca="false">D4/B4</f>
        <v>0.924068805231959</v>
      </c>
      <c r="J4" s="6" t="n">
        <f aca="false">E4/B4</f>
        <v>1.40976983293372</v>
      </c>
      <c r="L4" s="4" t="n">
        <v>1</v>
      </c>
      <c r="M4" s="4" t="n">
        <v>0.91</v>
      </c>
      <c r="N4" s="4" t="n">
        <v>0.84</v>
      </c>
      <c r="O4" s="4" t="n">
        <v>1.1</v>
      </c>
      <c r="P4" s="6" t="n">
        <f aca="false">CORREL(G4:J4,L4:O4)</f>
        <v>0.845903891621448</v>
      </c>
    </row>
    <row r="5" s="4" customFormat="true" ht="15.75" hidden="false" customHeight="false" outlineLevel="0" collapsed="false">
      <c r="A5" s="4" t="s">
        <v>11</v>
      </c>
      <c r="B5" s="6" t="n">
        <v>40.3338333333333</v>
      </c>
      <c r="C5" s="6" t="n">
        <v>35.1101666666667</v>
      </c>
      <c r="D5" s="6" t="n">
        <v>33.0858333333333</v>
      </c>
      <c r="E5" s="6" t="n">
        <v>43.0949333333333</v>
      </c>
      <c r="G5" s="4" t="n">
        <f aca="false">B5/B5</f>
        <v>1</v>
      </c>
      <c r="H5" s="6" t="n">
        <f aca="false">C5/B5</f>
        <v>0.870489208811461</v>
      </c>
      <c r="I5" s="6" t="n">
        <f aca="false">D5/B5</f>
        <v>0.820299748350227</v>
      </c>
      <c r="J5" s="6" t="n">
        <f aca="false">E5/B5</f>
        <v>1.06845617616311</v>
      </c>
      <c r="L5" s="4" t="n">
        <v>1</v>
      </c>
      <c r="M5" s="4" t="n">
        <v>0.81</v>
      </c>
      <c r="N5" s="4" t="n">
        <v>0.99</v>
      </c>
      <c r="O5" s="4" t="n">
        <v>1.68</v>
      </c>
      <c r="P5" s="6" t="n">
        <f aca="false">CORREL(G5:J5,L5:O5)</f>
        <v>0.773999074668268</v>
      </c>
    </row>
    <row r="6" customFormat="false" ht="15.75" hidden="false" customHeight="false" outlineLevel="0" collapsed="false">
      <c r="A6" s="2" t="s">
        <v>12</v>
      </c>
      <c r="B6" s="5"/>
      <c r="C6" s="5"/>
      <c r="D6" s="5"/>
      <c r="E6" s="5"/>
      <c r="F6" s="4"/>
      <c r="G6" s="4"/>
      <c r="H6" s="6"/>
      <c r="I6" s="6"/>
      <c r="J6" s="6"/>
      <c r="K6" s="4"/>
      <c r="L6" s="4"/>
      <c r="M6" s="4"/>
      <c r="N6" s="4"/>
      <c r="O6" s="4"/>
      <c r="P6" s="6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</row>
    <row r="7" customFormat="false" ht="15.75" hidden="false" customHeight="false" outlineLevel="0" collapsed="false">
      <c r="A7" s="4" t="s">
        <v>13</v>
      </c>
      <c r="B7" s="6" t="n">
        <v>278.041666666667</v>
      </c>
      <c r="C7" s="6" t="n">
        <v>228.141</v>
      </c>
      <c r="D7" s="6" t="n">
        <v>202.676666666667</v>
      </c>
      <c r="E7" s="6" t="n">
        <v>141.774</v>
      </c>
      <c r="G7" s="4" t="n">
        <f aca="false">B7/B7</f>
        <v>1</v>
      </c>
      <c r="H7" s="6" t="n">
        <f aca="false">C7/B7</f>
        <v>0.820528098306609</v>
      </c>
      <c r="I7" s="6" t="n">
        <f aca="false">D7/B7</f>
        <v>0.728943503671512</v>
      </c>
      <c r="J7" s="6" t="n">
        <f aca="false">E7/B7</f>
        <v>0.509901993106549</v>
      </c>
      <c r="L7" s="4" t="n">
        <v>1</v>
      </c>
      <c r="M7" s="4" t="n">
        <v>0.78</v>
      </c>
      <c r="N7" s="4" t="n">
        <v>0.51</v>
      </c>
      <c r="O7" s="4" t="n">
        <v>0.41</v>
      </c>
      <c r="P7" s="6" t="n">
        <f aca="false">CORREL(G7:J7,L7:O7)</f>
        <v>0.95330425595225</v>
      </c>
    </row>
    <row r="8" s="4" customFormat="true" ht="15.75" hidden="false" customHeight="false" outlineLevel="0" collapsed="false">
      <c r="A8" s="4" t="s">
        <v>14</v>
      </c>
      <c r="B8" s="6" t="n">
        <v>151.660666666667</v>
      </c>
      <c r="C8" s="6" t="n">
        <v>187.213666666667</v>
      </c>
      <c r="D8" s="6" t="n">
        <v>176.775333333333</v>
      </c>
      <c r="E8" s="6" t="n">
        <v>129.794</v>
      </c>
      <c r="F8" s="1"/>
      <c r="G8" s="4" t="n">
        <f aca="false">B8/B8</f>
        <v>1</v>
      </c>
      <c r="H8" s="6" t="n">
        <f aca="false">C8/B8</f>
        <v>1.23442465855792</v>
      </c>
      <c r="I8" s="6" t="n">
        <f aca="false">D8/B8</f>
        <v>1.16559775991138</v>
      </c>
      <c r="J8" s="6" t="n">
        <f aca="false">E8/B8</f>
        <v>0.855818471939549</v>
      </c>
      <c r="K8" s="1"/>
      <c r="L8" s="4" t="n">
        <v>1</v>
      </c>
      <c r="M8" s="4" t="n">
        <v>1.68</v>
      </c>
      <c r="N8" s="4" t="n">
        <v>1.47</v>
      </c>
      <c r="O8" s="4" t="n">
        <v>1.12</v>
      </c>
      <c r="P8" s="6" t="n">
        <f aca="false">CORREL(G8:J8,L8:O8)</f>
        <v>0.867587538418191</v>
      </c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</row>
    <row r="9" s="4" customFormat="true" ht="15.75" hidden="false" customHeight="false" outlineLevel="0" collapsed="false">
      <c r="A9" s="4" t="s">
        <v>15</v>
      </c>
      <c r="B9" s="6"/>
      <c r="C9" s="6"/>
      <c r="D9" s="6"/>
      <c r="E9" s="6"/>
      <c r="F9" s="1"/>
      <c r="H9" s="6"/>
      <c r="I9" s="6"/>
      <c r="J9" s="6"/>
      <c r="K9" s="1"/>
      <c r="P9" s="6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</row>
    <row r="10" customFormat="false" ht="15.75" hidden="false" customHeight="false" outlineLevel="0" collapsed="false">
      <c r="A10" s="4" t="s">
        <v>16</v>
      </c>
      <c r="B10" s="6" t="n">
        <v>370.171</v>
      </c>
      <c r="C10" s="6" t="n">
        <v>472.306333333333</v>
      </c>
      <c r="D10" s="6" t="n">
        <v>469.336333333333</v>
      </c>
      <c r="E10" s="6" t="n">
        <v>483.569</v>
      </c>
      <c r="G10" s="4" t="n">
        <f aca="false">B10/B10</f>
        <v>1</v>
      </c>
      <c r="H10" s="6" t="n">
        <f aca="false">C10/B10</f>
        <v>1.27591392446554</v>
      </c>
      <c r="I10" s="6" t="n">
        <f aca="false">D10/B10</f>
        <v>1.26789060551295</v>
      </c>
      <c r="J10" s="6" t="n">
        <f aca="false">E10/B10</f>
        <v>1.30633950255423</v>
      </c>
      <c r="L10" s="4" t="n">
        <v>1</v>
      </c>
      <c r="M10" s="4" t="n">
        <v>1.87</v>
      </c>
      <c r="N10" s="4" t="n">
        <v>1.51</v>
      </c>
      <c r="O10" s="4" t="n">
        <v>0.98</v>
      </c>
      <c r="P10" s="6" t="n">
        <f aca="false">CORREL(G10:J10,L10:O10)</f>
        <v>0.442719335757591</v>
      </c>
    </row>
    <row r="11" customFormat="false" ht="15.75" hidden="false" customHeight="false" outlineLevel="0" collapsed="false">
      <c r="A11" s="4" t="s">
        <v>17</v>
      </c>
      <c r="B11" s="6" t="n">
        <v>354.095333333333</v>
      </c>
      <c r="C11" s="6" t="n">
        <v>426.453</v>
      </c>
      <c r="D11" s="6" t="n">
        <v>401.71</v>
      </c>
      <c r="E11" s="6" t="n">
        <v>448.013333333333</v>
      </c>
      <c r="G11" s="4" t="n">
        <f aca="false">B11/B11</f>
        <v>1</v>
      </c>
      <c r="H11" s="6" t="n">
        <f aca="false">C11/B11</f>
        <v>1.20434515751878</v>
      </c>
      <c r="I11" s="6" t="n">
        <f aca="false">D11/B11</f>
        <v>1.13446849530164</v>
      </c>
      <c r="J11" s="6" t="n">
        <f aca="false">E11/B11</f>
        <v>1.26523365647293</v>
      </c>
      <c r="L11" s="4" t="n">
        <v>1</v>
      </c>
      <c r="M11" s="4" t="n">
        <v>1.87</v>
      </c>
      <c r="N11" s="4" t="n">
        <v>1.68</v>
      </c>
      <c r="O11" s="4" t="n">
        <v>1.51</v>
      </c>
      <c r="P11" s="6" t="n">
        <f aca="false">CORREL(G11:J11,L11:O11)</f>
        <v>0.731399646779299</v>
      </c>
    </row>
    <row r="12" s="4" customFormat="true" ht="15.75" hidden="false" customHeight="false" outlineLevel="0" collapsed="false">
      <c r="A12" s="2" t="s">
        <v>18</v>
      </c>
      <c r="B12" s="5" t="n">
        <v>205.136</v>
      </c>
      <c r="C12" s="5" t="n">
        <v>221.46</v>
      </c>
      <c r="D12" s="5" t="n">
        <v>176.486333333333</v>
      </c>
      <c r="E12" s="5" t="n">
        <v>193.620333333333</v>
      </c>
      <c r="G12" s="4" t="n">
        <f aca="false">B12/B12</f>
        <v>1</v>
      </c>
      <c r="H12" s="6" t="n">
        <f aca="false">C12/B12</f>
        <v>1.07957647609391</v>
      </c>
      <c r="I12" s="6" t="n">
        <f aca="false">D12/B12</f>
        <v>0.860338182149078</v>
      </c>
      <c r="J12" s="6" t="n">
        <f aca="false">E12/B12</f>
        <v>0.943863258196189</v>
      </c>
      <c r="L12" s="4" t="n">
        <v>1</v>
      </c>
      <c r="M12" s="4" t="n">
        <v>1.68</v>
      </c>
      <c r="N12" s="4" t="n">
        <v>0.99</v>
      </c>
      <c r="O12" s="4" t="n">
        <v>0.87</v>
      </c>
      <c r="P12" s="6" t="n">
        <f aca="false">CORREL(G12:J12,L12:O12)</f>
        <v>0.769299119870878</v>
      </c>
    </row>
    <row r="13" customFormat="false" ht="15.75" hidden="false" customHeight="false" outlineLevel="0" collapsed="false">
      <c r="A13" s="4" t="s">
        <v>19</v>
      </c>
      <c r="B13" s="6"/>
      <c r="C13" s="6"/>
      <c r="D13" s="6"/>
      <c r="E13" s="6"/>
      <c r="G13" s="4"/>
      <c r="H13" s="6"/>
      <c r="I13" s="6"/>
      <c r="J13" s="6"/>
      <c r="L13" s="4"/>
      <c r="M13" s="4"/>
      <c r="N13" s="4"/>
      <c r="O13" s="4"/>
      <c r="P13" s="6"/>
    </row>
    <row r="14" customFormat="false" ht="15.75" hidden="false" customHeight="false" outlineLevel="0" collapsed="false">
      <c r="A14" s="4" t="s">
        <v>20</v>
      </c>
      <c r="B14" s="6" t="n">
        <v>759.127666666667</v>
      </c>
      <c r="C14" s="6" t="n">
        <v>590.445</v>
      </c>
      <c r="D14" s="6" t="n">
        <v>374.020666666667</v>
      </c>
      <c r="E14" s="6" t="n">
        <v>745.29</v>
      </c>
      <c r="G14" s="4" t="n">
        <f aca="false">B14/B14</f>
        <v>1</v>
      </c>
      <c r="H14" s="6" t="n">
        <f aca="false">C14/B14</f>
        <v>0.777794073284994</v>
      </c>
      <c r="I14" s="6" t="n">
        <f aca="false">D14/B14</f>
        <v>0.492697978337416</v>
      </c>
      <c r="J14" s="6" t="n">
        <f aca="false">E14/B14</f>
        <v>0.981771621198542</v>
      </c>
      <c r="L14" s="4" t="n">
        <v>1</v>
      </c>
      <c r="M14" s="4" t="n">
        <v>0.89</v>
      </c>
      <c r="N14" s="4" t="n">
        <v>0.51</v>
      </c>
      <c r="O14" s="4" t="n">
        <v>0.84</v>
      </c>
      <c r="P14" s="6" t="n">
        <f aca="false">CORREL(G14:J14,L14:O14)</f>
        <v>0.896121996964415</v>
      </c>
    </row>
    <row r="15" customFormat="false" ht="15.75" hidden="false" customHeight="false" outlineLevel="0" collapsed="false">
      <c r="A15" s="4" t="s">
        <v>21</v>
      </c>
      <c r="B15" s="6" t="n">
        <v>379.594266666667</v>
      </c>
      <c r="C15" s="6" t="n">
        <v>555.264366666667</v>
      </c>
      <c r="D15" s="6" t="n">
        <v>67.9512333333333</v>
      </c>
      <c r="E15" s="6" t="n">
        <v>352.088333333333</v>
      </c>
      <c r="G15" s="4" t="n">
        <f aca="false">B15/B15</f>
        <v>1</v>
      </c>
      <c r="H15" s="6" t="n">
        <f aca="false">C15/B15</f>
        <v>1.46278386010045</v>
      </c>
      <c r="I15" s="6" t="n">
        <f aca="false">D15/B15</f>
        <v>0.179010167698353</v>
      </c>
      <c r="J15" s="6" t="n">
        <f aca="false">E15/B15</f>
        <v>0.927538596473357</v>
      </c>
      <c r="L15" s="4" t="n">
        <v>1</v>
      </c>
      <c r="M15" s="4" t="n">
        <v>1.88</v>
      </c>
      <c r="N15" s="4" t="n">
        <v>0.24</v>
      </c>
      <c r="O15" s="4" t="n">
        <v>0.99</v>
      </c>
      <c r="P15" s="6" t="n">
        <f aca="false">CORREL(G15:J15,L15:O15)</f>
        <v>0.976395520509041</v>
      </c>
    </row>
    <row r="16" customFormat="false" ht="15.75" hidden="false" customHeight="false" outlineLevel="0" collapsed="false">
      <c r="A16" s="4" t="s">
        <v>22</v>
      </c>
      <c r="B16" s="6" t="n">
        <v>273.152666666667</v>
      </c>
      <c r="C16" s="6" t="n">
        <v>290.0235</v>
      </c>
      <c r="D16" s="6" t="n">
        <v>230.582666666667</v>
      </c>
      <c r="E16" s="6" t="n">
        <v>392.702833333333</v>
      </c>
      <c r="G16" s="4" t="n">
        <f aca="false">B16/B16</f>
        <v>1</v>
      </c>
      <c r="H16" s="6" t="n">
        <f aca="false">C16/B16</f>
        <v>1.06176338506671</v>
      </c>
      <c r="I16" s="6" t="n">
        <f aca="false">D16/B16</f>
        <v>0.844153086552331</v>
      </c>
      <c r="J16" s="6" t="n">
        <f aca="false">E16/B16</f>
        <v>1.43766794637431</v>
      </c>
      <c r="L16" s="4" t="n">
        <v>1</v>
      </c>
      <c r="M16" s="4" t="n">
        <v>1.57</v>
      </c>
      <c r="N16" s="4" t="n">
        <v>1.01</v>
      </c>
      <c r="O16" s="4" t="n">
        <v>1.87</v>
      </c>
      <c r="P16" s="6" t="n">
        <f aca="false">CORREL(G16:J16,L16:O16)</f>
        <v>0.891282190495992</v>
      </c>
    </row>
    <row r="17" customFormat="false" ht="15.75" hidden="false" customHeight="false" outlineLevel="0" collapsed="false">
      <c r="A17" s="4" t="s">
        <v>23</v>
      </c>
      <c r="B17" s="6"/>
      <c r="C17" s="6"/>
      <c r="D17" s="6"/>
      <c r="E17" s="6"/>
      <c r="G17" s="4"/>
      <c r="H17" s="6"/>
      <c r="I17" s="6"/>
      <c r="J17" s="6"/>
      <c r="L17" s="4"/>
      <c r="M17" s="4"/>
      <c r="N17" s="4"/>
      <c r="O17" s="4"/>
      <c r="P17" s="6"/>
    </row>
    <row r="18" customFormat="false" ht="15.75" hidden="false" customHeight="false" outlineLevel="0" collapsed="false">
      <c r="A18" s="4" t="s">
        <v>24</v>
      </c>
      <c r="B18" s="6" t="n">
        <v>134.9152</v>
      </c>
      <c r="C18" s="6" t="n">
        <v>118.134233333333</v>
      </c>
      <c r="D18" s="6" t="n">
        <v>59.3854666666667</v>
      </c>
      <c r="E18" s="6" t="n">
        <v>27.4604333333333</v>
      </c>
      <c r="G18" s="4" t="n">
        <f aca="false">B18/B18</f>
        <v>1</v>
      </c>
      <c r="H18" s="6" t="n">
        <f aca="false">C18/B18</f>
        <v>0.875618413146431</v>
      </c>
      <c r="I18" s="6" t="n">
        <f aca="false">D18/B18</f>
        <v>0.440168836918795</v>
      </c>
      <c r="J18" s="6" t="n">
        <f aca="false">E18/B18</f>
        <v>0.203538469596705</v>
      </c>
      <c r="L18" s="4" t="n">
        <v>1</v>
      </c>
      <c r="M18" s="4" t="n">
        <v>0.97</v>
      </c>
      <c r="N18" s="4" t="n">
        <v>0.36</v>
      </c>
      <c r="O18" s="4" t="n">
        <v>0.34</v>
      </c>
      <c r="P18" s="6" t="n">
        <f aca="false">CORREL(G18:J18,L18:O18)</f>
        <v>0.965560473122641</v>
      </c>
    </row>
    <row r="19" customFormat="false" ht="15.75" hidden="false" customHeight="false" outlineLevel="0" collapsed="false">
      <c r="A19" s="7" t="s">
        <v>25</v>
      </c>
      <c r="B19" s="8" t="n">
        <v>81.7528666666667</v>
      </c>
      <c r="C19" s="8" t="n">
        <v>66.7100333333333</v>
      </c>
      <c r="D19" s="8" t="n">
        <v>39.7912666666667</v>
      </c>
      <c r="E19" s="9" t="n">
        <v>27.2795033333333</v>
      </c>
      <c r="G19" s="4" t="n">
        <f aca="false">B19/B19</f>
        <v>1</v>
      </c>
      <c r="H19" s="6" t="n">
        <f aca="false">C19/B19</f>
        <v>0.815996258642918</v>
      </c>
      <c r="I19" s="6" t="n">
        <f aca="false">D19/B19</f>
        <v>0.486726255470756</v>
      </c>
      <c r="J19" s="6" t="n">
        <f aca="false">E19/B19</f>
        <v>0.333682529379194</v>
      </c>
      <c r="L19" s="4" t="n">
        <v>1</v>
      </c>
      <c r="M19" s="4" t="n">
        <v>0.89</v>
      </c>
      <c r="N19" s="4" t="n">
        <v>0.51</v>
      </c>
      <c r="O19" s="4" t="n">
        <v>0.68</v>
      </c>
      <c r="P19" s="6" t="n">
        <f aca="false">CORREL(G19:J19,L19:O19)</f>
        <v>0.861766704612877</v>
      </c>
    </row>
    <row r="20" customFormat="false" ht="15.75" hidden="false" customHeight="false" outlineLevel="0" collapsed="false">
      <c r="A20" s="4" t="s">
        <v>26</v>
      </c>
      <c r="B20" s="6"/>
      <c r="C20" s="6"/>
      <c r="D20" s="6"/>
      <c r="E20" s="6"/>
      <c r="G20" s="4"/>
      <c r="H20" s="6"/>
      <c r="I20" s="6"/>
      <c r="J20" s="6"/>
      <c r="L20" s="4"/>
      <c r="M20" s="4"/>
      <c r="N20" s="4"/>
      <c r="O20" s="4"/>
      <c r="P20" s="6"/>
    </row>
    <row r="21" customFormat="false" ht="15.75" hidden="false" customHeight="false" outlineLevel="0" collapsed="false">
      <c r="A21" s="4" t="s">
        <v>27</v>
      </c>
      <c r="B21" s="6" t="n">
        <v>546.653466666667</v>
      </c>
      <c r="C21" s="6" t="n">
        <v>314.429666666667</v>
      </c>
      <c r="D21" s="6" t="n">
        <v>448.705</v>
      </c>
      <c r="E21" s="6" t="n">
        <v>71.39563</v>
      </c>
      <c r="G21" s="4" t="n">
        <f aca="false">B21/B21</f>
        <v>1</v>
      </c>
      <c r="H21" s="6" t="n">
        <f aca="false">C21/B21</f>
        <v>0.575190108248956</v>
      </c>
      <c r="I21" s="6" t="n">
        <f aca="false">D21/B21</f>
        <v>0.820821649108112</v>
      </c>
      <c r="J21" s="6" t="n">
        <f aca="false">E21/B21</f>
        <v>0.130604915826016</v>
      </c>
      <c r="L21" s="4" t="n">
        <v>1</v>
      </c>
      <c r="M21" s="4" t="n">
        <v>0.81</v>
      </c>
      <c r="N21" s="4" t="n">
        <v>0.88</v>
      </c>
      <c r="O21" s="4" t="n">
        <v>0.54</v>
      </c>
      <c r="P21" s="6" t="n">
        <f aca="false">CORREL(G21:J21,L21:O21)</f>
        <v>0.992443899705277</v>
      </c>
    </row>
    <row r="22" customFormat="false" ht="15.75" hidden="false" customHeight="false" outlineLevel="0" collapsed="false">
      <c r="A22" s="4" t="s">
        <v>28</v>
      </c>
      <c r="B22" s="6" t="n">
        <v>348.5549</v>
      </c>
      <c r="C22" s="6" t="n">
        <v>129.309266666667</v>
      </c>
      <c r="D22" s="6" t="n">
        <v>361.3321</v>
      </c>
      <c r="E22" s="6" t="n">
        <v>292.7489</v>
      </c>
      <c r="G22" s="4" t="n">
        <f aca="false">B22/B22</f>
        <v>1</v>
      </c>
      <c r="H22" s="6" t="n">
        <f aca="false">C22/B22</f>
        <v>0.370986799114477</v>
      </c>
      <c r="I22" s="6" t="n">
        <f aca="false">D22/B22</f>
        <v>1.03665763987251</v>
      </c>
      <c r="J22" s="6" t="n">
        <f aca="false">E22/B22</f>
        <v>0.839893227723954</v>
      </c>
      <c r="L22" s="4" t="n">
        <v>1</v>
      </c>
      <c r="M22" s="4" t="n">
        <v>0.41</v>
      </c>
      <c r="N22" s="4" t="n">
        <v>1.25</v>
      </c>
      <c r="O22" s="4" t="n">
        <v>0.98</v>
      </c>
      <c r="P22" s="6" t="n">
        <f aca="false">CORREL(G22:J22,L22:O22)</f>
        <v>0.967946149959277</v>
      </c>
    </row>
    <row r="23" customFormat="false" ht="15.75" hidden="false" customHeight="false" outlineLevel="0" collapsed="false">
      <c r="A23" s="4" t="s">
        <v>29</v>
      </c>
      <c r="B23" s="6"/>
      <c r="C23" s="6"/>
      <c r="D23" s="6"/>
      <c r="E23" s="6"/>
      <c r="G23" s="4"/>
      <c r="H23" s="6"/>
      <c r="I23" s="6"/>
      <c r="J23" s="6"/>
      <c r="L23" s="4"/>
      <c r="M23" s="4"/>
      <c r="N23" s="4"/>
      <c r="O23" s="4"/>
      <c r="P23" s="6"/>
    </row>
    <row r="24" customFormat="false" ht="15.75" hidden="false" customHeight="false" outlineLevel="0" collapsed="false">
      <c r="A24" s="4" t="s">
        <v>30</v>
      </c>
      <c r="B24" s="6" t="n">
        <v>1471.55333333333</v>
      </c>
      <c r="C24" s="6" t="n">
        <v>2655.64666666667</v>
      </c>
      <c r="D24" s="6" t="n">
        <v>1440.45</v>
      </c>
      <c r="E24" s="6" t="n">
        <v>1514.86</v>
      </c>
      <c r="G24" s="4" t="n">
        <f aca="false">B24/B24</f>
        <v>1</v>
      </c>
      <c r="H24" s="6" t="n">
        <f aca="false">C24/B24</f>
        <v>1.80465539815071</v>
      </c>
      <c r="I24" s="6" t="n">
        <f aca="false">D24/B24</f>
        <v>0.97886360444519</v>
      </c>
      <c r="J24" s="6" t="n">
        <f aca="false">E24/B24</f>
        <v>1.02942921991728</v>
      </c>
      <c r="L24" s="4" t="n">
        <v>1</v>
      </c>
      <c r="M24" s="4" t="n">
        <v>2.47</v>
      </c>
      <c r="N24" s="4" t="n">
        <v>1.21</v>
      </c>
      <c r="O24" s="4" t="n">
        <v>1.36</v>
      </c>
      <c r="P24" s="6" t="n">
        <f aca="false">CORREL(G24:J24,L24:O24)</f>
        <v>0.97889518583503</v>
      </c>
    </row>
    <row r="25" customFormat="false" ht="15.75" hidden="false" customHeight="false" outlineLevel="0" collapsed="false">
      <c r="A25" s="4" t="s">
        <v>31</v>
      </c>
      <c r="B25" s="6"/>
      <c r="C25" s="6"/>
      <c r="D25" s="6"/>
      <c r="E25" s="6"/>
      <c r="F25" s="4"/>
      <c r="G25" s="4"/>
      <c r="H25" s="6"/>
      <c r="I25" s="6"/>
      <c r="J25" s="6"/>
      <c r="K25" s="4"/>
      <c r="L25" s="4"/>
      <c r="M25" s="4"/>
      <c r="N25" s="4"/>
      <c r="O25" s="4"/>
      <c r="P25" s="6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</row>
    <row r="26" customFormat="false" ht="15.75" hidden="false" customHeight="false" outlineLevel="0" collapsed="false">
      <c r="A26" s="4" t="s">
        <v>32</v>
      </c>
      <c r="B26" s="6" t="n">
        <v>786.649333333333</v>
      </c>
      <c r="C26" s="6" t="n">
        <v>824.047</v>
      </c>
      <c r="D26" s="6" t="n">
        <v>908.142666666667</v>
      </c>
      <c r="E26" s="6" t="n">
        <v>769.315333333333</v>
      </c>
      <c r="F26" s="4"/>
      <c r="G26" s="4" t="n">
        <f aca="false">B26/B26</f>
        <v>1</v>
      </c>
      <c r="H26" s="6" t="n">
        <f aca="false">C26/B26</f>
        <v>1.0475404542812</v>
      </c>
      <c r="I26" s="6" t="n">
        <f aca="false">D26/B26</f>
        <v>1.15444408097128</v>
      </c>
      <c r="J26" s="6" t="n">
        <f aca="false">E26/B26</f>
        <v>0.977964768715243</v>
      </c>
      <c r="K26" s="4"/>
      <c r="L26" s="4" t="n">
        <v>1</v>
      </c>
      <c r="M26" s="4" t="n">
        <v>1.26</v>
      </c>
      <c r="N26" s="4" t="n">
        <v>1.36</v>
      </c>
      <c r="O26" s="4" t="n">
        <v>0.99</v>
      </c>
      <c r="P26" s="6" t="n">
        <f aca="false">CORREL(G26:J26,L26:O26)</f>
        <v>0.927451927693953</v>
      </c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</row>
    <row r="27" s="4" customFormat="true" ht="15.75" hidden="false" customHeight="false" outlineLevel="0" collapsed="false">
      <c r="A27" s="7" t="s">
        <v>33</v>
      </c>
      <c r="B27" s="8" t="n">
        <v>64.92621</v>
      </c>
      <c r="C27" s="8" t="n">
        <v>220.008</v>
      </c>
      <c r="D27" s="8" t="n">
        <v>36.1883</v>
      </c>
      <c r="E27" s="8" t="n">
        <v>146.977466666667</v>
      </c>
      <c r="G27" s="4" t="n">
        <f aca="false">B27/B27</f>
        <v>1</v>
      </c>
      <c r="H27" s="6" t="n">
        <f aca="false">C27/B27</f>
        <v>3.38858528782136</v>
      </c>
      <c r="I27" s="6" t="n">
        <f aca="false">D27/B27</f>
        <v>0.55737582711204</v>
      </c>
      <c r="J27" s="6" t="n">
        <f aca="false">E27/B27</f>
        <v>2.26376168679285</v>
      </c>
      <c r="L27" s="4" t="n">
        <v>1</v>
      </c>
      <c r="M27" s="4" t="n">
        <v>3.49</v>
      </c>
      <c r="N27" s="4" t="n">
        <v>0.68</v>
      </c>
      <c r="O27" s="4" t="n">
        <v>1.04</v>
      </c>
      <c r="P27" s="6" t="n">
        <f aca="false">CORREL(G27:J27,L27:O27)</f>
        <v>0.872881102386688</v>
      </c>
    </row>
    <row r="28" s="4" customFormat="true" ht="15.75" hidden="false" customHeight="false" outlineLevel="0" collapsed="false">
      <c r="A28" s="7" t="s">
        <v>34</v>
      </c>
      <c r="B28" s="8" t="n">
        <v>156.789966666667</v>
      </c>
      <c r="C28" s="8" t="n">
        <v>88.7261</v>
      </c>
      <c r="D28" s="8" t="n">
        <v>68.0199666666667</v>
      </c>
      <c r="E28" s="8" t="n">
        <v>43.2044666666667</v>
      </c>
      <c r="G28" s="4" t="n">
        <f aca="false">B28/B28</f>
        <v>1</v>
      </c>
      <c r="H28" s="6" t="n">
        <f aca="false">C28/B28</f>
        <v>0.565891439907188</v>
      </c>
      <c r="I28" s="6" t="n">
        <f aca="false">D28/B28</f>
        <v>0.433828567686835</v>
      </c>
      <c r="J28" s="6" t="n">
        <f aca="false">E28/B28</f>
        <v>0.275556322800417</v>
      </c>
      <c r="L28" s="4" t="n">
        <v>1</v>
      </c>
      <c r="M28" s="4" t="n">
        <v>0.64</v>
      </c>
      <c r="N28" s="4" t="n">
        <v>0.51</v>
      </c>
      <c r="O28" s="4" t="n">
        <v>0.61</v>
      </c>
      <c r="P28" s="6" t="n">
        <f aca="false">CORREL(G28:J28,L28:O28)</f>
        <v>0.909374807936118</v>
      </c>
    </row>
    <row r="29" customFormat="false" ht="15.75" hidden="false" customHeight="false" outlineLevel="0" collapsed="false">
      <c r="A29" s="4" t="s">
        <v>35</v>
      </c>
      <c r="B29" s="6"/>
      <c r="C29" s="6"/>
      <c r="D29" s="6"/>
      <c r="E29" s="6"/>
      <c r="F29" s="4"/>
      <c r="G29" s="4"/>
      <c r="H29" s="6"/>
      <c r="I29" s="6"/>
      <c r="J29" s="6"/>
      <c r="K29" s="4"/>
      <c r="L29" s="4"/>
      <c r="M29" s="4"/>
      <c r="N29" s="4"/>
      <c r="O29" s="4"/>
      <c r="P29" s="6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</row>
    <row r="30" customFormat="false" ht="15.75" hidden="false" customHeight="false" outlineLevel="0" collapsed="false">
      <c r="A30" s="4" t="s">
        <v>36</v>
      </c>
      <c r="B30" s="6" t="n">
        <v>477.163</v>
      </c>
      <c r="C30" s="6" t="n">
        <v>306.995</v>
      </c>
      <c r="D30" s="6" t="n">
        <v>285.384333333333</v>
      </c>
      <c r="E30" s="6" t="n">
        <v>284.945</v>
      </c>
      <c r="G30" s="4" t="n">
        <f aca="false">B30/B30</f>
        <v>1</v>
      </c>
      <c r="H30" s="6" t="n">
        <f aca="false">C30/B30</f>
        <v>0.643375534146612</v>
      </c>
      <c r="I30" s="6" t="n">
        <f aca="false">D30/B30</f>
        <v>0.598085629718426</v>
      </c>
      <c r="J30" s="6" t="n">
        <f aca="false">E30/B30</f>
        <v>0.597164910104094</v>
      </c>
      <c r="L30" s="4" t="n">
        <v>1</v>
      </c>
      <c r="M30" s="4" t="n">
        <v>0.88</v>
      </c>
      <c r="N30" s="4" t="n">
        <v>0.51</v>
      </c>
      <c r="O30" s="4" t="n">
        <v>0.41</v>
      </c>
      <c r="P30" s="6" t="n">
        <f aca="false">CORREL(G30:J30,L30:O30)</f>
        <v>0.776356114938597</v>
      </c>
    </row>
    <row r="31" s="4" customFormat="true" ht="15.75" hidden="false" customHeight="false" outlineLevel="0" collapsed="false">
      <c r="A31" s="7" t="s">
        <v>37</v>
      </c>
      <c r="B31" s="8" t="n">
        <v>112.790666666667</v>
      </c>
      <c r="C31" s="8" t="n">
        <v>163.380333333333</v>
      </c>
      <c r="D31" s="8" t="n">
        <v>210.677</v>
      </c>
      <c r="E31" s="8" t="n">
        <v>130.826033333333</v>
      </c>
      <c r="G31" s="4" t="n">
        <f aca="false">B31/B31</f>
        <v>1</v>
      </c>
      <c r="H31" s="6" t="n">
        <f aca="false">C31/B31</f>
        <v>1.44852706488717</v>
      </c>
      <c r="I31" s="6" t="n">
        <f aca="false">D31/B31</f>
        <v>1.86785845164494</v>
      </c>
      <c r="J31" s="6" t="n">
        <f aca="false">E31/B31</f>
        <v>1.15990123296254</v>
      </c>
      <c r="L31" s="4" t="n">
        <v>1</v>
      </c>
      <c r="M31" s="4" t="n">
        <v>2.12</v>
      </c>
      <c r="N31" s="4" t="n">
        <v>1.98</v>
      </c>
      <c r="O31" s="4" t="n">
        <v>1.36</v>
      </c>
      <c r="P31" s="6" t="n">
        <f aca="false">CORREL(G31:J31,L31:O31)</f>
        <v>0.835461242368977</v>
      </c>
    </row>
    <row r="32" customFormat="false" ht="15.75" hidden="false" customHeight="false" outlineLevel="0" collapsed="false">
      <c r="A32" s="4" t="s">
        <v>38</v>
      </c>
      <c r="B32" s="6"/>
      <c r="C32" s="6"/>
      <c r="D32" s="6"/>
      <c r="E32" s="6"/>
      <c r="G32" s="4"/>
      <c r="H32" s="6"/>
      <c r="I32" s="6"/>
      <c r="J32" s="6"/>
      <c r="L32" s="4"/>
      <c r="M32" s="4"/>
      <c r="N32" s="4"/>
      <c r="O32" s="4"/>
      <c r="P32" s="6"/>
    </row>
    <row r="33" customFormat="false" ht="15.75" hidden="false" customHeight="false" outlineLevel="0" collapsed="false">
      <c r="A33" s="4" t="s">
        <v>39</v>
      </c>
      <c r="B33" s="6" t="n">
        <v>86.7790333333334</v>
      </c>
      <c r="C33" s="6" t="n">
        <v>116.953633333333</v>
      </c>
      <c r="D33" s="6" t="n">
        <v>142.9685</v>
      </c>
      <c r="E33" s="6" t="n">
        <v>128.1312</v>
      </c>
      <c r="G33" s="4" t="n">
        <f aca="false">B33/B33</f>
        <v>1</v>
      </c>
      <c r="H33" s="6" t="n">
        <f aca="false">C33/B33</f>
        <v>1.34771763225449</v>
      </c>
      <c r="I33" s="6" t="n">
        <f aca="false">D33/B33</f>
        <v>1.64750049070993</v>
      </c>
      <c r="J33" s="6" t="n">
        <f aca="false">E33/B33</f>
        <v>1.4765225547953</v>
      </c>
      <c r="L33" s="4" t="n">
        <v>1</v>
      </c>
      <c r="M33" s="4" t="n">
        <v>1.64</v>
      </c>
      <c r="N33" s="4" t="n">
        <v>2.14</v>
      </c>
      <c r="O33" s="4" t="n">
        <v>1.14</v>
      </c>
      <c r="P33" s="6" t="n">
        <f aca="false">CORREL(G33:J33,L33:O33)</f>
        <v>0.751922184793668</v>
      </c>
    </row>
    <row r="34" customFormat="false" ht="15.75" hidden="false" customHeight="false" outlineLevel="0" collapsed="false">
      <c r="A34" s="4" t="s">
        <v>40</v>
      </c>
      <c r="B34" s="6"/>
      <c r="C34" s="6"/>
      <c r="D34" s="6"/>
      <c r="E34" s="6"/>
      <c r="G34" s="4"/>
      <c r="H34" s="6"/>
      <c r="I34" s="6"/>
      <c r="J34" s="6"/>
      <c r="L34" s="4"/>
      <c r="M34" s="4"/>
      <c r="N34" s="4"/>
      <c r="O34" s="4"/>
      <c r="P34" s="6"/>
    </row>
    <row r="35" customFormat="false" ht="15.75" hidden="false" customHeight="false" outlineLevel="0" collapsed="false">
      <c r="A35" s="4" t="s">
        <v>41</v>
      </c>
      <c r="B35" s="6" t="n">
        <v>769.705</v>
      </c>
      <c r="C35" s="6" t="n">
        <v>492.463333333333</v>
      </c>
      <c r="D35" s="6" t="n">
        <v>671.478333333333</v>
      </c>
      <c r="E35" s="6" t="n">
        <v>584.688333333333</v>
      </c>
      <c r="G35" s="4" t="n">
        <f aca="false">B35/B35</f>
        <v>1</v>
      </c>
      <c r="H35" s="6" t="n">
        <f aca="false">C35/B35</f>
        <v>0.639807891768058</v>
      </c>
      <c r="I35" s="6" t="n">
        <f aca="false">D35/B35</f>
        <v>0.872384008592036</v>
      </c>
      <c r="J35" s="6" t="n">
        <f aca="false">E35/B35</f>
        <v>0.759626523581545</v>
      </c>
      <c r="L35" s="4" t="n">
        <v>1</v>
      </c>
      <c r="M35" s="4" t="n">
        <v>0.72</v>
      </c>
      <c r="N35" s="4" t="n">
        <v>0.89</v>
      </c>
      <c r="O35" s="4" t="n">
        <v>0.51</v>
      </c>
      <c r="P35" s="6" t="n">
        <f aca="false">CORREL(G35:J35,L35:O35)</f>
        <v>0.733599531439017</v>
      </c>
    </row>
    <row r="36" customFormat="false" ht="15.75" hidden="false" customHeight="false" outlineLevel="0" collapsed="false">
      <c r="A36" s="4" t="s">
        <v>42</v>
      </c>
      <c r="B36" s="6" t="n">
        <v>462.155</v>
      </c>
      <c r="C36" s="6" t="n">
        <v>371.339666666667</v>
      </c>
      <c r="D36" s="6" t="n">
        <v>411.323</v>
      </c>
      <c r="E36" s="6" t="n">
        <v>451.889</v>
      </c>
      <c r="G36" s="4" t="n">
        <f aca="false">B36/B36</f>
        <v>1</v>
      </c>
      <c r="H36" s="6" t="n">
        <f aca="false">C36/B36</f>
        <v>0.803495941116436</v>
      </c>
      <c r="I36" s="6" t="n">
        <f aca="false">D36/B36</f>
        <v>0.890010927069923</v>
      </c>
      <c r="J36" s="6" t="n">
        <f aca="false">E36/B36</f>
        <v>0.977786673302247</v>
      </c>
      <c r="L36" s="4" t="n">
        <v>1</v>
      </c>
      <c r="M36" s="4" t="n">
        <v>0.98</v>
      </c>
      <c r="N36" s="4" t="n">
        <v>0.99</v>
      </c>
      <c r="O36" s="4" t="n">
        <v>1.02</v>
      </c>
      <c r="P36" s="6" t="n">
        <f aca="false">CORREL(G36:J36,L36:O36)</f>
        <v>0.818077988515107</v>
      </c>
    </row>
    <row r="37" customFormat="false" ht="15.75" hidden="false" customHeight="false" outlineLevel="0" collapsed="false">
      <c r="A37" s="4" t="s">
        <v>43</v>
      </c>
      <c r="B37" s="6"/>
      <c r="C37" s="6"/>
      <c r="D37" s="6"/>
      <c r="E37" s="6"/>
      <c r="G37" s="4"/>
      <c r="H37" s="6"/>
      <c r="I37" s="6"/>
      <c r="J37" s="6"/>
      <c r="L37" s="4"/>
      <c r="M37" s="4"/>
      <c r="N37" s="4"/>
      <c r="O37" s="4"/>
      <c r="P37" s="6"/>
    </row>
    <row r="38" customFormat="false" ht="15.75" hidden="false" customHeight="false" outlineLevel="0" collapsed="false">
      <c r="A38" s="4" t="s">
        <v>44</v>
      </c>
      <c r="B38" s="4"/>
      <c r="C38" s="4"/>
      <c r="D38" s="4"/>
      <c r="E38" s="4"/>
      <c r="G38" s="4"/>
      <c r="H38" s="4"/>
      <c r="I38" s="4"/>
      <c r="J38" s="4"/>
      <c r="L38" s="4"/>
      <c r="M38" s="4"/>
      <c r="N38" s="4"/>
      <c r="O38" s="4"/>
      <c r="P38" s="4"/>
    </row>
    <row r="39" customFormat="false" ht="15.75" hidden="false" customHeight="false" outlineLevel="0" collapsed="false">
      <c r="A39" s="10" t="s">
        <v>45</v>
      </c>
      <c r="B39" s="6" t="n">
        <v>31.3630633333333</v>
      </c>
      <c r="C39" s="6" t="n">
        <v>262.253673333333</v>
      </c>
      <c r="D39" s="6" t="n">
        <v>52.34496</v>
      </c>
      <c r="E39" s="6" t="n">
        <v>0.001</v>
      </c>
    </row>
    <row r="40" customFormat="false" ht="15.75" hidden="false" customHeight="false" outlineLevel="0" collapsed="false">
      <c r="A40" s="4" t="s">
        <v>15</v>
      </c>
      <c r="B40" s="6"/>
      <c r="C40" s="6"/>
      <c r="D40" s="6"/>
      <c r="E40" s="6"/>
    </row>
    <row r="41" customFormat="false" ht="15.75" hidden="false" customHeight="false" outlineLevel="0" collapsed="false">
      <c r="A41" s="11" t="s">
        <v>46</v>
      </c>
      <c r="B41" s="6" t="n">
        <v>182.331666666667</v>
      </c>
      <c r="C41" s="6" t="n">
        <v>147.131</v>
      </c>
      <c r="D41" s="6" t="n">
        <v>74.0629</v>
      </c>
      <c r="E41" s="6" t="n">
        <v>73.8049333333333</v>
      </c>
      <c r="H41" s="4"/>
    </row>
    <row r="42" customFormat="false" ht="15.75" hidden="false" customHeight="false" outlineLevel="0" collapsed="false">
      <c r="A42" s="11" t="s">
        <v>47</v>
      </c>
      <c r="B42" s="6" t="n">
        <v>70.112</v>
      </c>
      <c r="C42" s="6" t="n">
        <v>81.3702666666667</v>
      </c>
      <c r="D42" s="6" t="n">
        <v>58.9068</v>
      </c>
      <c r="E42" s="6" t="n">
        <v>65.8032666666667</v>
      </c>
      <c r="H42" s="2"/>
    </row>
    <row r="43" customFormat="false" ht="15.75" hidden="false" customHeight="false" outlineLevel="0" collapsed="false">
      <c r="A43" s="11" t="s">
        <v>48</v>
      </c>
      <c r="B43" s="6" t="n">
        <v>73.2711333333333</v>
      </c>
      <c r="C43" s="6" t="n">
        <v>83.1897</v>
      </c>
      <c r="D43" s="6" t="n">
        <v>82.4171333333333</v>
      </c>
      <c r="E43" s="6" t="n">
        <v>90.2997666666667</v>
      </c>
      <c r="F43" s="4"/>
      <c r="H43" s="4"/>
    </row>
    <row r="44" customFormat="false" ht="15.75" hidden="false" customHeight="false" outlineLevel="0" collapsed="false">
      <c r="A44" s="11" t="s">
        <v>49</v>
      </c>
      <c r="B44" s="6" t="n">
        <v>71.0286666666667</v>
      </c>
      <c r="C44" s="6" t="n">
        <v>71.8954666666667</v>
      </c>
      <c r="D44" s="6" t="n">
        <v>55.6730666666667</v>
      </c>
      <c r="E44" s="6" t="n">
        <v>65.5786</v>
      </c>
      <c r="F44" s="4"/>
      <c r="H44" s="4"/>
    </row>
    <row r="45" customFormat="false" ht="15.75" hidden="false" customHeight="false" outlineLevel="0" collapsed="false">
      <c r="A45" s="11" t="s">
        <v>50</v>
      </c>
      <c r="B45" s="6" t="n">
        <v>135.357</v>
      </c>
      <c r="C45" s="6" t="n">
        <v>126.901666666667</v>
      </c>
      <c r="D45" s="6" t="n">
        <v>127.906333333333</v>
      </c>
      <c r="E45" s="6" t="n">
        <v>134.294</v>
      </c>
      <c r="F45" s="4"/>
    </row>
    <row r="46" customFormat="false" ht="15.75" hidden="false" customHeight="false" outlineLevel="0" collapsed="false">
      <c r="A46" s="11" t="s">
        <v>51</v>
      </c>
      <c r="B46" s="6" t="n">
        <v>160.6508</v>
      </c>
      <c r="C46" s="6" t="n">
        <v>190.722333333333</v>
      </c>
      <c r="D46" s="6" t="n">
        <v>236.508</v>
      </c>
      <c r="E46" s="6" t="n">
        <v>209.163333333333</v>
      </c>
      <c r="F46" s="4"/>
    </row>
    <row r="47" customFormat="false" ht="15.75" hidden="false" customHeight="false" outlineLevel="0" collapsed="false">
      <c r="A47" s="11" t="s">
        <v>19</v>
      </c>
      <c r="B47" s="6"/>
      <c r="C47" s="6"/>
      <c r="D47" s="6"/>
      <c r="E47" s="6"/>
    </row>
    <row r="48" s="4" customFormat="true" ht="15.75" hidden="false" customHeight="false" outlineLevel="0" collapsed="false">
      <c r="A48" s="11" t="s">
        <v>52</v>
      </c>
      <c r="B48" s="6" t="n">
        <v>126.968</v>
      </c>
      <c r="C48" s="6" t="n">
        <v>93.0706</v>
      </c>
      <c r="D48" s="6" t="n">
        <v>117.707666666667</v>
      </c>
      <c r="E48" s="6" t="n">
        <v>123.467666666667</v>
      </c>
      <c r="F48" s="1"/>
      <c r="K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</row>
    <row r="49" s="14" customFormat="true" ht="15.75" hidden="false" customHeight="false" outlineLevel="0" collapsed="false">
      <c r="A49" s="11" t="s">
        <v>23</v>
      </c>
      <c r="B49" s="12"/>
      <c r="C49" s="12"/>
      <c r="D49" s="12"/>
      <c r="E49" s="12"/>
      <c r="F49" s="13"/>
      <c r="K49" s="13"/>
      <c r="Q49" s="13"/>
      <c r="R49" s="13"/>
      <c r="S49" s="13"/>
      <c r="T49" s="13"/>
      <c r="U49" s="13"/>
      <c r="V49" s="13"/>
      <c r="W49" s="13"/>
      <c r="X49" s="13"/>
      <c r="Y49" s="13"/>
      <c r="Z49" s="13"/>
      <c r="AA49" s="13"/>
      <c r="AB49" s="13"/>
    </row>
    <row r="50" s="14" customFormat="true" ht="15.75" hidden="false" customHeight="false" outlineLevel="0" collapsed="false">
      <c r="A50" s="11" t="s">
        <v>53</v>
      </c>
      <c r="B50" s="12" t="n">
        <v>81.7634866666667</v>
      </c>
      <c r="C50" s="12" t="n">
        <v>45.97394</v>
      </c>
      <c r="D50" s="12" t="n">
        <v>32.4804733333333</v>
      </c>
      <c r="E50" s="12" t="n">
        <v>15.5985</v>
      </c>
      <c r="F50" s="13"/>
      <c r="K50" s="13"/>
      <c r="Q50" s="13"/>
      <c r="R50" s="13"/>
      <c r="S50" s="13"/>
      <c r="T50" s="13"/>
      <c r="U50" s="13"/>
      <c r="V50" s="13"/>
      <c r="W50" s="13"/>
      <c r="X50" s="13"/>
      <c r="Y50" s="13"/>
      <c r="Z50" s="13"/>
      <c r="AA50" s="13"/>
      <c r="AB50" s="13"/>
    </row>
    <row r="51" s="14" customFormat="true" ht="15.75" hidden="false" customHeight="false" outlineLevel="0" collapsed="false">
      <c r="A51" s="11" t="s">
        <v>54</v>
      </c>
      <c r="B51" s="12" t="n">
        <v>13.96695</v>
      </c>
      <c r="C51" s="12" t="n">
        <v>18.3729566666667</v>
      </c>
      <c r="D51" s="12" t="n">
        <v>27.8144333333333</v>
      </c>
      <c r="E51" s="12" t="n">
        <v>4.35059</v>
      </c>
      <c r="F51" s="13"/>
      <c r="K51" s="13"/>
      <c r="Q51" s="13"/>
      <c r="R51" s="13"/>
      <c r="S51" s="13"/>
      <c r="T51" s="13"/>
      <c r="U51" s="13"/>
      <c r="V51" s="13"/>
      <c r="W51" s="13"/>
      <c r="X51" s="13"/>
      <c r="Y51" s="13"/>
      <c r="Z51" s="13"/>
      <c r="AA51" s="13"/>
      <c r="AB51" s="13"/>
    </row>
    <row r="52" s="14" customFormat="true" ht="15.75" hidden="false" customHeight="false" outlineLevel="0" collapsed="false">
      <c r="A52" s="11" t="s">
        <v>55</v>
      </c>
      <c r="B52" s="12" t="n">
        <v>7.80513666666667</v>
      </c>
      <c r="C52" s="12" t="n">
        <v>20.1598333333333</v>
      </c>
      <c r="D52" s="12" t="n">
        <v>2.24965333333333</v>
      </c>
      <c r="E52" s="12" t="n">
        <v>5.74711</v>
      </c>
      <c r="F52" s="13"/>
      <c r="K52" s="13"/>
      <c r="Q52" s="13"/>
      <c r="R52" s="13"/>
      <c r="S52" s="13"/>
      <c r="T52" s="13"/>
      <c r="U52" s="13"/>
      <c r="V52" s="13"/>
      <c r="W52" s="13"/>
      <c r="X52" s="13"/>
      <c r="Y52" s="13"/>
      <c r="Z52" s="13"/>
      <c r="AA52" s="13"/>
      <c r="AB52" s="13"/>
    </row>
    <row r="53" s="13" customFormat="true" ht="15.75" hidden="false" customHeight="false" outlineLevel="0" collapsed="false">
      <c r="A53" s="11" t="s">
        <v>26</v>
      </c>
      <c r="B53" s="12"/>
      <c r="C53" s="12"/>
      <c r="D53" s="12"/>
      <c r="E53" s="12"/>
    </row>
    <row r="54" customFormat="false" ht="15.75" hidden="false" customHeight="false" outlineLevel="0" collapsed="false">
      <c r="A54" s="15" t="s">
        <v>56</v>
      </c>
      <c r="B54" s="5" t="n">
        <v>44.8063333333333</v>
      </c>
      <c r="C54" s="5" t="n">
        <v>97.6486533333333</v>
      </c>
      <c r="D54" s="5" t="n">
        <v>100.73899</v>
      </c>
      <c r="E54" s="5" t="n">
        <v>55.4953666666667</v>
      </c>
    </row>
    <row r="55" customFormat="false" ht="15.75" hidden="false" customHeight="false" outlineLevel="0" collapsed="false">
      <c r="A55" s="15" t="s">
        <v>57</v>
      </c>
      <c r="B55" s="5" t="n">
        <v>32.0393866666667</v>
      </c>
      <c r="C55" s="5" t="n">
        <v>12.9658966666667</v>
      </c>
      <c r="D55" s="5" t="n">
        <v>61.8325666666667</v>
      </c>
      <c r="E55" s="5" t="n">
        <v>12.35587</v>
      </c>
    </row>
    <row r="56" customFormat="false" ht="15.75" hidden="false" customHeight="false" outlineLevel="0" collapsed="false">
      <c r="A56" s="15" t="s">
        <v>58</v>
      </c>
      <c r="B56" s="5" t="n">
        <v>173.194143333333</v>
      </c>
      <c r="C56" s="5" t="n">
        <v>133.57176</v>
      </c>
      <c r="D56" s="5" t="n">
        <v>62.2250733333333</v>
      </c>
      <c r="E56" s="5" t="n">
        <v>13.7092</v>
      </c>
    </row>
    <row r="57" customFormat="false" ht="15.75" hidden="false" customHeight="false" outlineLevel="0" collapsed="false">
      <c r="A57" s="15" t="s">
        <v>59</v>
      </c>
      <c r="B57" s="5" t="n">
        <v>57.8775333333333</v>
      </c>
      <c r="C57" s="5" t="n">
        <v>23.72633</v>
      </c>
      <c r="D57" s="5" t="n">
        <v>71.7223666666667</v>
      </c>
      <c r="E57" s="5" t="n">
        <v>32.0406333333333</v>
      </c>
    </row>
    <row r="58" customFormat="false" ht="15.75" hidden="false" customHeight="false" outlineLevel="0" collapsed="false">
      <c r="A58" s="15" t="s">
        <v>60</v>
      </c>
      <c r="B58" s="5" t="n">
        <v>7.95703333333333</v>
      </c>
      <c r="C58" s="5" t="n">
        <v>59.54408</v>
      </c>
      <c r="D58" s="5" t="n">
        <v>25.6128666666667</v>
      </c>
      <c r="E58" s="5" t="n">
        <v>23.3356666666667</v>
      </c>
    </row>
    <row r="59" customFormat="false" ht="15.75" hidden="false" customHeight="false" outlineLevel="0" collapsed="false">
      <c r="A59" s="15" t="s">
        <v>61</v>
      </c>
      <c r="B59" s="5" t="n">
        <v>45.37262</v>
      </c>
      <c r="C59" s="5" t="n">
        <v>105.987513333333</v>
      </c>
      <c r="D59" s="5" t="n">
        <v>40.99486</v>
      </c>
      <c r="E59" s="5" t="n">
        <v>41.3031333333333</v>
      </c>
    </row>
    <row r="60" customFormat="false" ht="15.75" hidden="false" customHeight="false" outlineLevel="0" collapsed="false">
      <c r="A60" s="11" t="s">
        <v>62</v>
      </c>
      <c r="B60" s="5" t="n">
        <v>12.80937</v>
      </c>
      <c r="C60" s="5" t="n">
        <v>3.46983333333333</v>
      </c>
      <c r="D60" s="5" t="n">
        <v>0.99387</v>
      </c>
      <c r="E60" s="5" t="n">
        <v>9.8061</v>
      </c>
    </row>
    <row r="61" customFormat="false" ht="15.75" hidden="false" customHeight="false" outlineLevel="0" collapsed="false">
      <c r="A61" s="4" t="s">
        <v>35</v>
      </c>
      <c r="B61" s="6"/>
      <c r="C61" s="6"/>
      <c r="D61" s="6"/>
      <c r="E61" s="6"/>
    </row>
    <row r="62" customFormat="false" ht="15.75" hidden="false" customHeight="false" outlineLevel="0" collapsed="false">
      <c r="A62" s="15" t="s">
        <v>63</v>
      </c>
      <c r="B62" s="5" t="n">
        <v>103.571733333333</v>
      </c>
      <c r="C62" s="5" t="n">
        <v>100.8067</v>
      </c>
      <c r="D62" s="5" t="n">
        <v>93.0416</v>
      </c>
      <c r="E62" s="5" t="n">
        <v>72.9905666666667</v>
      </c>
      <c r="H62" s="16"/>
    </row>
    <row r="63" customFormat="false" ht="15.75" hidden="false" customHeight="false" outlineLevel="0" collapsed="false">
      <c r="A63" s="15" t="s">
        <v>64</v>
      </c>
      <c r="B63" s="5" t="n">
        <v>342.637</v>
      </c>
      <c r="C63" s="5" t="n">
        <v>451.641333333333</v>
      </c>
      <c r="D63" s="5" t="n">
        <v>239.942666666667</v>
      </c>
      <c r="E63" s="5" t="n">
        <v>285.192</v>
      </c>
      <c r="H63" s="16"/>
    </row>
    <row r="64" s="4" customFormat="true" ht="15.75" hidden="false" customHeight="false" outlineLevel="0" collapsed="false">
      <c r="A64" s="17" t="s">
        <v>65</v>
      </c>
      <c r="B64" s="8"/>
      <c r="C64" s="8"/>
      <c r="D64" s="8"/>
      <c r="E64" s="8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</row>
    <row r="65" customFormat="false" ht="15.75" hidden="false" customHeight="false" outlineLevel="0" collapsed="false">
      <c r="A65" s="15" t="s">
        <v>66</v>
      </c>
      <c r="B65" s="5" t="n">
        <v>48.6779</v>
      </c>
      <c r="C65" s="5" t="n">
        <v>89.333</v>
      </c>
      <c r="D65" s="5" t="n">
        <v>162.880833333333</v>
      </c>
      <c r="E65" s="5" t="n">
        <v>79.7565</v>
      </c>
      <c r="G65" s="16"/>
    </row>
    <row r="66" customFormat="false" ht="15.75" hidden="false" customHeight="false" outlineLevel="0" collapsed="false">
      <c r="A66" s="15" t="s">
        <v>67</v>
      </c>
      <c r="B66" s="5" t="n">
        <v>153.788666666667</v>
      </c>
      <c r="C66" s="5" t="n">
        <v>147.576666666667</v>
      </c>
      <c r="D66" s="5" t="n">
        <v>101.0184</v>
      </c>
      <c r="E66" s="5" t="n">
        <v>54.7746</v>
      </c>
      <c r="G66" s="16"/>
    </row>
    <row r="67" s="4" customFormat="true" ht="15.75" hidden="false" customHeight="false" outlineLevel="0" collapsed="false">
      <c r="A67" s="15" t="s">
        <v>68</v>
      </c>
      <c r="B67" s="5" t="n">
        <v>36.3962666666667</v>
      </c>
      <c r="C67" s="5" t="n">
        <v>28.1822666666667</v>
      </c>
      <c r="D67" s="5" t="n">
        <v>38.3636</v>
      </c>
      <c r="E67" s="5" t="n">
        <v>28.3210866666667</v>
      </c>
      <c r="G67" s="16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</row>
    <row r="68" customFormat="false" ht="15.75" hidden="false" customHeight="false" outlineLevel="0" collapsed="false">
      <c r="A68" s="15" t="s">
        <v>69</v>
      </c>
      <c r="B68" s="5" t="n">
        <v>104.013733333333</v>
      </c>
      <c r="C68" s="5" t="n">
        <v>129.180666666667</v>
      </c>
      <c r="D68" s="5" t="n">
        <v>87.4712666666667</v>
      </c>
      <c r="E68" s="5" t="n">
        <v>82.2598666666667</v>
      </c>
      <c r="G68" s="16"/>
    </row>
    <row r="69" customFormat="false" ht="15.75" hidden="false" customHeight="false" outlineLevel="0" collapsed="false">
      <c r="A69" s="15" t="s">
        <v>70</v>
      </c>
      <c r="B69" s="5" t="n">
        <v>76.7801</v>
      </c>
      <c r="C69" s="5" t="n">
        <v>107.698933333333</v>
      </c>
      <c r="D69" s="5" t="n">
        <v>129.753266666667</v>
      </c>
      <c r="E69" s="5" t="n">
        <v>77.4659</v>
      </c>
      <c r="G69" s="16"/>
    </row>
    <row r="70" customFormat="false" ht="15.75" hidden="false" customHeight="false" outlineLevel="0" collapsed="false">
      <c r="A70" s="15" t="s">
        <v>71</v>
      </c>
      <c r="B70" s="5" t="n">
        <v>158.019666666667</v>
      </c>
      <c r="C70" s="5" t="n">
        <v>181.129033333333</v>
      </c>
      <c r="D70" s="5" t="n">
        <v>100.586733333333</v>
      </c>
      <c r="E70" s="5" t="n">
        <v>74.2987666666667</v>
      </c>
      <c r="G70" s="16"/>
    </row>
    <row r="71" customFormat="false" ht="15.75" hidden="false" customHeight="false" outlineLevel="0" collapsed="false">
      <c r="A71" s="15" t="s">
        <v>72</v>
      </c>
      <c r="B71" s="5" t="n">
        <v>326.308666666667</v>
      </c>
      <c r="C71" s="5" t="n">
        <v>336.273666666667</v>
      </c>
      <c r="D71" s="5" t="n">
        <v>411.149766666667</v>
      </c>
      <c r="E71" s="5" t="n">
        <v>211.508933333333</v>
      </c>
      <c r="G71" s="16"/>
    </row>
    <row r="72" customFormat="false" ht="15.75" hidden="false" customHeight="false" outlineLevel="0" collapsed="false">
      <c r="A72" s="15" t="s">
        <v>73</v>
      </c>
      <c r="B72" s="5" t="n">
        <v>184.610466666667</v>
      </c>
      <c r="C72" s="5" t="n">
        <v>26.2047</v>
      </c>
      <c r="D72" s="5" t="n">
        <v>70.2455333333333</v>
      </c>
      <c r="E72" s="5" t="n">
        <v>14.3264666666667</v>
      </c>
      <c r="G72" s="16"/>
    </row>
    <row r="73" customFormat="false" ht="15.75" hidden="false" customHeight="false" outlineLevel="0" collapsed="false">
      <c r="A73" s="15" t="s">
        <v>74</v>
      </c>
      <c r="B73" s="5" t="n">
        <v>55.9725</v>
      </c>
      <c r="C73" s="5" t="n">
        <v>48.7851666666667</v>
      </c>
      <c r="D73" s="5" t="n">
        <v>27.96445</v>
      </c>
      <c r="E73" s="5" t="n">
        <v>20.63715</v>
      </c>
      <c r="G73" s="16"/>
    </row>
    <row r="74" customFormat="false" ht="15.75" hidden="false" customHeight="false" outlineLevel="0" collapsed="false">
      <c r="A74" s="10" t="s">
        <v>75</v>
      </c>
      <c r="B74" s="5" t="n">
        <v>43.1671</v>
      </c>
      <c r="C74" s="5" t="n">
        <v>48.4493333333333</v>
      </c>
      <c r="D74" s="5" t="n">
        <v>44.6471</v>
      </c>
      <c r="E74" s="5" t="n">
        <v>52.8252666666667</v>
      </c>
      <c r="G74" s="16"/>
    </row>
    <row r="75" customFormat="false" ht="15.75" hidden="false" customHeight="false" outlineLevel="0" collapsed="false">
      <c r="A75" s="15" t="s">
        <v>76</v>
      </c>
      <c r="B75" s="5" t="n">
        <v>122.580433333333</v>
      </c>
      <c r="C75" s="5" t="n">
        <v>142.905</v>
      </c>
      <c r="D75" s="5" t="n">
        <v>132.420233333333</v>
      </c>
      <c r="E75" s="5" t="n">
        <v>80.0208</v>
      </c>
      <c r="G75" s="16"/>
    </row>
    <row r="76" customFormat="false" ht="15.75" hidden="false" customHeight="false" outlineLevel="0" collapsed="false">
      <c r="A76" s="15" t="s">
        <v>77</v>
      </c>
      <c r="B76" s="5" t="n">
        <v>314.626333333333</v>
      </c>
      <c r="C76" s="5" t="n">
        <v>316.137</v>
      </c>
      <c r="D76" s="5" t="n">
        <v>270.418666666667</v>
      </c>
      <c r="E76" s="5" t="n">
        <v>237.2465</v>
      </c>
      <c r="G76" s="16"/>
    </row>
    <row r="77" customFormat="false" ht="15.75" hidden="false" customHeight="false" outlineLevel="0" collapsed="false">
      <c r="A77" s="15" t="s">
        <v>78</v>
      </c>
      <c r="B77" s="5" t="n">
        <v>26.4893333333333</v>
      </c>
      <c r="C77" s="5" t="n">
        <v>33.9478333333333</v>
      </c>
      <c r="D77" s="5" t="n">
        <v>10.1177466666667</v>
      </c>
      <c r="E77" s="5" t="n">
        <v>16.68629</v>
      </c>
      <c r="G77" s="16"/>
    </row>
    <row r="78" customFormat="false" ht="15.75" hidden="false" customHeight="false" outlineLevel="0" collapsed="false">
      <c r="A78" s="15" t="s">
        <v>79</v>
      </c>
      <c r="B78" s="5" t="n">
        <v>50.3870333333333</v>
      </c>
      <c r="C78" s="5" t="n">
        <v>53.6393666666667</v>
      </c>
      <c r="D78" s="5" t="n">
        <v>55.7640333333333</v>
      </c>
      <c r="E78" s="5" t="n">
        <v>37.3807</v>
      </c>
      <c r="G78" s="16"/>
    </row>
    <row r="79" customFormat="false" ht="15.75" hidden="false" customHeight="false" outlineLevel="0" collapsed="false">
      <c r="A79" s="15" t="s">
        <v>80</v>
      </c>
      <c r="B79" s="5" t="n">
        <v>204.792666666667</v>
      </c>
      <c r="C79" s="5" t="n">
        <v>174.032</v>
      </c>
      <c r="D79" s="5" t="n">
        <v>310.038</v>
      </c>
      <c r="E79" s="5" t="n">
        <v>97.3631666666667</v>
      </c>
      <c r="G79" s="16"/>
    </row>
    <row r="80" customFormat="false" ht="15.75" hidden="false" customHeight="false" outlineLevel="0" collapsed="false">
      <c r="A80" s="4" t="s">
        <v>81</v>
      </c>
      <c r="B80" s="4"/>
      <c r="C80" s="4"/>
      <c r="D80" s="4"/>
      <c r="E80" s="4"/>
    </row>
    <row r="81" customFormat="false" ht="12.75" hidden="false" customHeight="true" outlineLevel="0" collapsed="false">
      <c r="A81" s="18" t="s">
        <v>82</v>
      </c>
      <c r="B81" s="8" t="n">
        <v>71.739</v>
      </c>
      <c r="C81" s="8" t="n">
        <v>81.2025</v>
      </c>
      <c r="D81" s="8" t="n">
        <v>62.5302333333333</v>
      </c>
      <c r="E81" s="8" t="n">
        <v>96.9583666666667</v>
      </c>
    </row>
    <row r="82" customFormat="false" ht="15.75" hidden="false" customHeight="false" outlineLevel="0" collapsed="false">
      <c r="A82" s="18" t="s">
        <v>83</v>
      </c>
      <c r="B82" s="8" t="n">
        <v>135.860566666667</v>
      </c>
      <c r="C82" s="8" t="n">
        <v>30.9848</v>
      </c>
      <c r="D82" s="8" t="n">
        <v>162.425433333333</v>
      </c>
      <c r="E82" s="8" t="n">
        <v>43.974</v>
      </c>
    </row>
    <row r="83" customFormat="false" ht="15.75" hidden="false" customHeight="false" outlineLevel="0" collapsed="false">
      <c r="A83" s="18" t="s">
        <v>84</v>
      </c>
      <c r="B83" s="8" t="n">
        <v>71.7896333333333</v>
      </c>
      <c r="C83" s="8" t="n">
        <v>63.5829</v>
      </c>
      <c r="D83" s="8" t="n">
        <v>72.7351</v>
      </c>
      <c r="E83" s="8" t="n">
        <v>65.6502333333333</v>
      </c>
    </row>
    <row r="84" customFormat="false" ht="15.75" hidden="false" customHeight="false" outlineLevel="0" collapsed="false">
      <c r="A84" s="18" t="s">
        <v>85</v>
      </c>
      <c r="B84" s="8" t="n">
        <v>11.75178</v>
      </c>
      <c r="C84" s="8" t="n">
        <v>7.41254</v>
      </c>
      <c r="D84" s="8" t="n">
        <v>2.944185</v>
      </c>
      <c r="E84" s="8" t="n">
        <v>2.03649</v>
      </c>
    </row>
    <row r="85" customFormat="false" ht="15.75" hidden="false" customHeight="false" outlineLevel="0" collapsed="false">
      <c r="A85" s="18" t="s">
        <v>86</v>
      </c>
      <c r="B85" s="8" t="n">
        <v>55.62441</v>
      </c>
      <c r="C85" s="8" t="n">
        <v>7.6989</v>
      </c>
      <c r="D85" s="8" t="n">
        <v>2.90792</v>
      </c>
      <c r="E85" s="8" t="n">
        <v>3.25057</v>
      </c>
    </row>
    <row r="86" customFormat="false" ht="15.75" hidden="false" customHeight="false" outlineLevel="0" collapsed="false">
      <c r="A86" s="18" t="s">
        <v>87</v>
      </c>
      <c r="B86" s="8" t="n">
        <v>59.8953</v>
      </c>
      <c r="C86" s="8" t="n">
        <v>73.3357</v>
      </c>
      <c r="D86" s="8" t="n">
        <v>77.7193333333333</v>
      </c>
      <c r="E86" s="8" t="n">
        <v>81.6627666666667</v>
      </c>
    </row>
    <row r="87" customFormat="false" ht="15.75" hidden="false" customHeight="false" outlineLevel="0" collapsed="false">
      <c r="A87" s="18" t="s">
        <v>88</v>
      </c>
      <c r="B87" s="8" t="n">
        <v>45.5628333333333</v>
      </c>
      <c r="C87" s="8" t="n">
        <v>39.4422666666667</v>
      </c>
      <c r="D87" s="8" t="n">
        <v>34.0183333333333</v>
      </c>
      <c r="E87" s="8" t="n">
        <v>29.4537666666667</v>
      </c>
    </row>
    <row r="88" customFormat="false" ht="15.75" hidden="false" customHeight="false" outlineLevel="0" collapsed="false">
      <c r="A88" s="18" t="s">
        <v>89</v>
      </c>
      <c r="B88" s="8" t="n">
        <v>20.3432166666667</v>
      </c>
      <c r="C88" s="8" t="n">
        <v>77.47755</v>
      </c>
      <c r="D88" s="8" t="n">
        <v>16.19174</v>
      </c>
      <c r="E88" s="8" t="n">
        <v>34.2818333333333</v>
      </c>
    </row>
    <row r="89" customFormat="false" ht="15.75" hidden="false" customHeight="false" outlineLevel="0" collapsed="false">
      <c r="A89" s="18" t="s">
        <v>40</v>
      </c>
      <c r="B89" s="8"/>
      <c r="C89" s="8"/>
      <c r="D89" s="8"/>
      <c r="E89" s="8"/>
    </row>
    <row r="90" customFormat="false" ht="15.75" hidden="false" customHeight="false" outlineLevel="0" collapsed="false">
      <c r="A90" s="18" t="s">
        <v>90</v>
      </c>
      <c r="B90" s="8" t="n">
        <v>18.3240333333333</v>
      </c>
      <c r="C90" s="8" t="n">
        <v>13.8141666666667</v>
      </c>
      <c r="D90" s="8" t="n">
        <v>19.0079333333333</v>
      </c>
      <c r="E90" s="8" t="n">
        <v>14.5554</v>
      </c>
    </row>
    <row r="91" customFormat="false" ht="15.75" hidden="false" customHeight="false" outlineLevel="0" collapsed="false">
      <c r="A91" s="18" t="s">
        <v>91</v>
      </c>
      <c r="B91" s="8" t="n">
        <v>26.4376</v>
      </c>
      <c r="C91" s="8" t="n">
        <v>23.9652333333333</v>
      </c>
      <c r="D91" s="8" t="n">
        <v>22.9938333333333</v>
      </c>
      <c r="E91" s="8" t="n">
        <v>26.3480333333333</v>
      </c>
    </row>
    <row r="92" customFormat="false" ht="15.75" hidden="false" customHeight="false" outlineLevel="0" collapsed="false">
      <c r="A92" s="18" t="s">
        <v>92</v>
      </c>
      <c r="B92" s="8" t="n">
        <v>115.0958</v>
      </c>
      <c r="C92" s="8" t="n">
        <v>85.4869666666667</v>
      </c>
      <c r="D92" s="8" t="n">
        <v>97.9892666666667</v>
      </c>
      <c r="E92" s="8" t="n">
        <v>81.0996</v>
      </c>
    </row>
    <row r="93" customFormat="false" ht="15.75" hidden="false" customHeight="false" outlineLevel="0" collapsed="false">
      <c r="A93" s="18" t="s">
        <v>93</v>
      </c>
      <c r="B93" s="8" t="n">
        <v>23.4538266666667</v>
      </c>
      <c r="C93" s="8" t="n">
        <v>2.061786</v>
      </c>
      <c r="D93" s="8" t="n">
        <v>23.0471</v>
      </c>
      <c r="E93" s="8" t="n">
        <v>9.03203666666667</v>
      </c>
    </row>
    <row r="94" customFormat="false" ht="15.75" hidden="false" customHeight="false" outlineLevel="0" collapsed="false">
      <c r="A94" s="18" t="s">
        <v>41</v>
      </c>
      <c r="B94" s="8" t="n">
        <v>769.705</v>
      </c>
      <c r="C94" s="8" t="n">
        <v>492.463333333333</v>
      </c>
      <c r="D94" s="8" t="n">
        <v>671.478333333333</v>
      </c>
      <c r="E94" s="8" t="n">
        <v>584.688333333333</v>
      </c>
    </row>
    <row r="95" customFormat="false" ht="15.75" hidden="false" customHeight="false" outlineLevel="0" collapsed="false">
      <c r="A95" s="18" t="s">
        <v>42</v>
      </c>
      <c r="B95" s="8" t="n">
        <v>462.155</v>
      </c>
      <c r="C95" s="8" t="n">
        <v>371.339666666667</v>
      </c>
      <c r="D95" s="8" t="n">
        <v>411.323</v>
      </c>
      <c r="E95" s="8" t="n">
        <v>451.889</v>
      </c>
    </row>
    <row r="96" customFormat="false" ht="15.75" hidden="false" customHeight="false" outlineLevel="0" collapsed="false">
      <c r="A96" s="18" t="s">
        <v>94</v>
      </c>
      <c r="B96" s="8" t="n">
        <v>22.6565</v>
      </c>
      <c r="C96" s="8" t="n">
        <v>25.3543</v>
      </c>
      <c r="D96" s="8" t="n">
        <v>34.0567333333333</v>
      </c>
      <c r="E96" s="8" t="n">
        <v>40.6364</v>
      </c>
    </row>
    <row r="97" customFormat="false" ht="15.75" hidden="false" customHeight="false" outlineLevel="0" collapsed="false">
      <c r="A97" s="18" t="s">
        <v>95</v>
      </c>
      <c r="B97" s="8" t="n">
        <v>108.5275</v>
      </c>
      <c r="C97" s="8" t="n">
        <v>95.66267</v>
      </c>
      <c r="D97" s="8" t="n">
        <v>100.1979</v>
      </c>
      <c r="E97" s="8" t="n">
        <v>88.739666666666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4-22T06:58:42Z</dcterms:created>
  <dc:creator>xbany</dc:creator>
  <dc:description/>
  <dc:language>en-US</dc:language>
  <cp:lastModifiedBy>xbany</cp:lastModifiedBy>
  <dcterms:modified xsi:type="dcterms:W3CDTF">2019-06-11T04:29:16Z</dcterms:modified>
  <cp:revision>0</cp:revision>
  <dc:subject/>
  <dc:title/>
</cp:coreProperties>
</file>